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18195" windowHeight="72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3" i="1" l="1"/>
</calcChain>
</file>

<file path=xl/sharedStrings.xml><?xml version="1.0" encoding="utf-8"?>
<sst xmlns="http://schemas.openxmlformats.org/spreadsheetml/2006/main" count="67" uniqueCount="53">
  <si>
    <t>Incident ALD group</t>
  </si>
  <si>
    <t>OR</t>
  </si>
  <si>
    <t>Year of admission</t>
  </si>
  <si>
    <t>With decompensation</t>
  </si>
  <si>
    <t>&lt;0.001</t>
  </si>
  <si>
    <t>hosp with, not for, ALD</t>
  </si>
  <si>
    <t>Sex</t>
  </si>
  <si>
    <t>Women</t>
  </si>
  <si>
    <t>Age group (years)</t>
  </si>
  <si>
    <t>40-49</t>
  </si>
  <si>
    <t>50-59</t>
  </si>
  <si>
    <t>60-69</t>
  </si>
  <si>
    <t>70+</t>
  </si>
  <si>
    <t>SIMD 2012 fifths</t>
  </si>
  <si>
    <t>least deprived</t>
  </si>
  <si>
    <t>Health board</t>
  </si>
  <si>
    <t>Ayrshire&amp;Arran</t>
  </si>
  <si>
    <t>Borders</t>
  </si>
  <si>
    <t>Dumfries&amp;Galloway</t>
  </si>
  <si>
    <t>Fife</t>
  </si>
  <si>
    <t>Forth Valley</t>
  </si>
  <si>
    <t>Grampian</t>
  </si>
  <si>
    <t>Highland</t>
  </si>
  <si>
    <t>Lanarkshire</t>
  </si>
  <si>
    <t>Lothian</t>
  </si>
  <si>
    <t>Orkney</t>
  </si>
  <si>
    <t>Shetland</t>
  </si>
  <si>
    <t>Tayside</t>
  </si>
  <si>
    <t>Western Isles</t>
  </si>
  <si>
    <t>Comorbidities</t>
  </si>
  <si>
    <t>Alcohol related</t>
  </si>
  <si>
    <t>Diabetes</t>
  </si>
  <si>
    <t>Cancer</t>
  </si>
  <si>
    <t>COPD</t>
  </si>
  <si>
    <t>Chronic Heart Failure</t>
  </si>
  <si>
    <t>Atrial Fibrillation</t>
  </si>
  <si>
    <t>Essential Hypertension</t>
  </si>
  <si>
    <t>Renal Failure</t>
  </si>
  <si>
    <t>Coronary Heart Disease</t>
  </si>
  <si>
    <t>Pulmonary Embolism&amp;DVT</t>
  </si>
  <si>
    <t>Cerebrovascular Disease</t>
  </si>
  <si>
    <t>Depression</t>
  </si>
  <si>
    <t>Group - controls</t>
  </si>
  <si>
    <t>Year of discharge - 1991</t>
  </si>
  <si>
    <t>Incident ALD group - ALD without decompensation</t>
  </si>
  <si>
    <t>Comorbidities - not having that particular comorbidity</t>
  </si>
  <si>
    <t>SIMD 2012 fifths: most deprived fifths</t>
  </si>
  <si>
    <t>Year of admission: 1991</t>
  </si>
  <si>
    <t>Age Group: &lt;40 years</t>
  </si>
  <si>
    <t>Sex: Men</t>
  </si>
  <si>
    <t>The reference values are as shown below:</t>
  </si>
  <si>
    <t>S2 Appendix: Modelling of whether patient died during their incident ALD hospitalisation (logistic regression model)</t>
  </si>
  <si>
    <t>Although Health Boards are included in the models they are not discussed in this artic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0"/>
      <color theme="1"/>
      <name val="Verdana"/>
      <family val="2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tabSelected="1" topLeftCell="A41" workbookViewId="0">
      <selection activeCell="A47" sqref="A47"/>
    </sheetView>
  </sheetViews>
  <sheetFormatPr defaultRowHeight="15" x14ac:dyDescent="0.25"/>
  <cols>
    <col min="2" max="2" width="25.28515625" bestFit="1" customWidth="1"/>
  </cols>
  <sheetData>
    <row r="1" spans="1:13" x14ac:dyDescent="0.25">
      <c r="A1" t="s">
        <v>51</v>
      </c>
    </row>
    <row r="2" spans="1:13" x14ac:dyDescent="0.25">
      <c r="B2" s="1" t="s">
        <v>0</v>
      </c>
      <c r="C2" s="2" t="s">
        <v>1</v>
      </c>
      <c r="D2" s="2"/>
      <c r="E2" s="2"/>
      <c r="F2" s="2"/>
      <c r="G2" s="2"/>
      <c r="I2" s="1" t="s">
        <v>2</v>
      </c>
      <c r="J2" s="3"/>
      <c r="K2" s="4"/>
      <c r="L2" s="4"/>
      <c r="M2" s="5"/>
    </row>
    <row r="3" spans="1:13" x14ac:dyDescent="0.25">
      <c r="B3" s="6" t="s">
        <v>3</v>
      </c>
      <c r="C3" s="7">
        <f>1/0.57</f>
        <v>1.7543859649122808</v>
      </c>
      <c r="D3" s="8">
        <v>1.63</v>
      </c>
      <c r="E3" s="8">
        <v>1.9</v>
      </c>
      <c r="F3" s="9" t="s">
        <v>4</v>
      </c>
      <c r="G3" s="9"/>
      <c r="I3" s="10">
        <v>1992</v>
      </c>
      <c r="J3" s="7">
        <v>0.7208521</v>
      </c>
      <c r="K3" s="8">
        <v>0.55420130000000001</v>
      </c>
      <c r="L3" s="8">
        <v>0.93761550000000005</v>
      </c>
      <c r="M3" s="9">
        <v>0.02</v>
      </c>
    </row>
    <row r="4" spans="1:13" x14ac:dyDescent="0.25">
      <c r="B4" s="6" t="s">
        <v>5</v>
      </c>
      <c r="C4" s="7">
        <v>1.21</v>
      </c>
      <c r="D4" s="8">
        <v>1.2</v>
      </c>
      <c r="E4" s="8">
        <v>1.22</v>
      </c>
      <c r="F4" s="9" t="s">
        <v>4</v>
      </c>
      <c r="G4" s="9"/>
      <c r="I4" s="10">
        <v>1993</v>
      </c>
      <c r="J4" s="7">
        <v>1.0083470000000001</v>
      </c>
      <c r="K4" s="8">
        <v>0.7902882</v>
      </c>
      <c r="L4" s="8">
        <v>1.286572</v>
      </c>
      <c r="M4" s="9">
        <v>0.9</v>
      </c>
    </row>
    <row r="5" spans="1:13" x14ac:dyDescent="0.25">
      <c r="B5" s="1" t="s">
        <v>6</v>
      </c>
      <c r="C5" s="3"/>
      <c r="D5" s="4"/>
      <c r="E5" s="4"/>
      <c r="F5" s="5"/>
      <c r="G5" s="5"/>
      <c r="I5" s="10">
        <v>1994</v>
      </c>
      <c r="J5" s="7">
        <v>1.0454509999999999</v>
      </c>
      <c r="K5" s="8">
        <v>0.82401659999999999</v>
      </c>
      <c r="L5" s="8">
        <v>1.32639</v>
      </c>
      <c r="M5" s="9">
        <v>0.7</v>
      </c>
    </row>
    <row r="6" spans="1:13" x14ac:dyDescent="0.25">
      <c r="B6" s="6" t="s">
        <v>7</v>
      </c>
      <c r="C6" s="7">
        <v>1.082854</v>
      </c>
      <c r="D6" s="8">
        <v>1.017725</v>
      </c>
      <c r="E6" s="8">
        <v>1.15215</v>
      </c>
      <c r="F6" s="9">
        <v>0.01</v>
      </c>
      <c r="G6" s="9"/>
      <c r="I6" s="10">
        <v>1995</v>
      </c>
      <c r="J6" s="7">
        <v>0.93401259999999997</v>
      </c>
      <c r="K6" s="8">
        <v>0.7409869</v>
      </c>
      <c r="L6" s="8">
        <v>1.1773210000000001</v>
      </c>
      <c r="M6" s="9">
        <v>0.6</v>
      </c>
    </row>
    <row r="7" spans="1:13" x14ac:dyDescent="0.25">
      <c r="B7" s="1" t="s">
        <v>8</v>
      </c>
      <c r="C7" s="3"/>
      <c r="D7" s="4"/>
      <c r="E7" s="4"/>
      <c r="F7" s="5"/>
      <c r="G7" s="5"/>
      <c r="I7" s="10">
        <v>1996</v>
      </c>
      <c r="J7" s="7">
        <v>0.98994280000000001</v>
      </c>
      <c r="K7" s="8">
        <v>0.78935330000000004</v>
      </c>
      <c r="L7" s="8">
        <v>1.241506</v>
      </c>
      <c r="M7" s="9">
        <v>0.9</v>
      </c>
    </row>
    <row r="8" spans="1:13" x14ac:dyDescent="0.25">
      <c r="B8" s="6" t="s">
        <v>9</v>
      </c>
      <c r="C8" s="7">
        <v>1.630887</v>
      </c>
      <c r="D8" s="8">
        <v>1.4292</v>
      </c>
      <c r="E8" s="8">
        <v>1.8610359999999999</v>
      </c>
      <c r="F8" s="9" t="s">
        <v>4</v>
      </c>
      <c r="G8" s="9"/>
      <c r="I8" s="10">
        <v>1997</v>
      </c>
      <c r="J8" s="7">
        <v>1.099294</v>
      </c>
      <c r="K8" s="8">
        <v>0.88027940000000005</v>
      </c>
      <c r="L8" s="8">
        <v>1.3727990000000001</v>
      </c>
      <c r="M8" s="9">
        <v>0.4</v>
      </c>
    </row>
    <row r="9" spans="1:13" x14ac:dyDescent="0.25">
      <c r="B9" s="6" t="s">
        <v>10</v>
      </c>
      <c r="C9" s="7">
        <v>2.1676929999999999</v>
      </c>
      <c r="D9" s="8">
        <v>1.909716</v>
      </c>
      <c r="E9" s="8">
        <v>2.460518</v>
      </c>
      <c r="F9" s="9" t="s">
        <v>4</v>
      </c>
      <c r="G9" s="9"/>
      <c r="I9" s="10">
        <v>1998</v>
      </c>
      <c r="J9" s="7">
        <v>0.99069660000000004</v>
      </c>
      <c r="K9" s="8">
        <v>0.79216779999999998</v>
      </c>
      <c r="L9" s="8">
        <v>1.23898</v>
      </c>
      <c r="M9" s="9">
        <v>0.9</v>
      </c>
    </row>
    <row r="10" spans="1:13" x14ac:dyDescent="0.25">
      <c r="B10" s="6" t="s">
        <v>11</v>
      </c>
      <c r="C10" s="7">
        <v>2.8676349999999999</v>
      </c>
      <c r="D10" s="8">
        <v>2.5223840000000002</v>
      </c>
      <c r="E10" s="8">
        <v>3.260141</v>
      </c>
      <c r="F10" s="9" t="s">
        <v>4</v>
      </c>
      <c r="G10" s="9"/>
      <c r="I10" s="10">
        <v>1999</v>
      </c>
      <c r="J10" s="7">
        <v>1.1942060000000001</v>
      </c>
      <c r="K10" s="8">
        <v>0.96009789999999995</v>
      </c>
      <c r="L10" s="8">
        <v>1.4853989999999999</v>
      </c>
      <c r="M10" s="9">
        <v>0.1</v>
      </c>
    </row>
    <row r="11" spans="1:13" x14ac:dyDescent="0.25">
      <c r="B11" s="6" t="s">
        <v>12</v>
      </c>
      <c r="C11" s="7">
        <v>3.6416179999999998</v>
      </c>
      <c r="D11" s="8">
        <v>3.1630799999999999</v>
      </c>
      <c r="E11" s="8">
        <v>4.1925549999999996</v>
      </c>
      <c r="F11" s="9" t="s">
        <v>4</v>
      </c>
      <c r="G11" s="9"/>
      <c r="I11" s="10">
        <v>2000</v>
      </c>
      <c r="J11" s="7">
        <v>1.0241709999999999</v>
      </c>
      <c r="K11" s="8">
        <v>0.82225630000000005</v>
      </c>
      <c r="L11" s="8">
        <v>1.2756689999999999</v>
      </c>
      <c r="M11" s="9">
        <v>0.8</v>
      </c>
    </row>
    <row r="12" spans="1:13" x14ac:dyDescent="0.25">
      <c r="B12" s="1" t="s">
        <v>13</v>
      </c>
      <c r="C12" s="3"/>
      <c r="D12" s="4"/>
      <c r="E12" s="4"/>
      <c r="F12" s="5"/>
      <c r="G12" s="5"/>
      <c r="I12" s="10">
        <v>2001</v>
      </c>
      <c r="J12" s="7">
        <v>0.92938310000000002</v>
      </c>
      <c r="K12" s="8">
        <v>0.74600010000000005</v>
      </c>
      <c r="L12" s="8">
        <v>1.1578459999999999</v>
      </c>
      <c r="M12" s="9">
        <v>0.5</v>
      </c>
    </row>
    <row r="13" spans="1:13" x14ac:dyDescent="0.25">
      <c r="B13" s="10">
        <v>2</v>
      </c>
      <c r="C13" s="7">
        <v>0.94047130000000001</v>
      </c>
      <c r="D13" s="8">
        <v>0.87076200000000004</v>
      </c>
      <c r="E13" s="8">
        <v>1.0157609999999999</v>
      </c>
      <c r="F13" s="9">
        <v>0.1</v>
      </c>
      <c r="G13" s="9"/>
      <c r="I13" s="10">
        <v>2002</v>
      </c>
      <c r="J13" s="7">
        <v>1.110079</v>
      </c>
      <c r="K13" s="8">
        <v>0.89365280000000002</v>
      </c>
      <c r="L13" s="8">
        <v>1.378919</v>
      </c>
      <c r="M13" s="9">
        <v>0.3</v>
      </c>
    </row>
    <row r="14" spans="1:13" x14ac:dyDescent="0.25">
      <c r="B14" s="10">
        <v>3</v>
      </c>
      <c r="C14" s="7">
        <v>0.91679120000000003</v>
      </c>
      <c r="D14" s="8">
        <v>0.83964660000000002</v>
      </c>
      <c r="E14" s="8">
        <v>1.0010239999999999</v>
      </c>
      <c r="F14" s="9">
        <v>0.05</v>
      </c>
      <c r="G14" s="9"/>
      <c r="I14" s="10">
        <v>2003</v>
      </c>
      <c r="J14" s="7">
        <v>1.159648</v>
      </c>
      <c r="K14" s="8">
        <v>0.93510280000000001</v>
      </c>
      <c r="L14" s="8">
        <v>1.4381139999999999</v>
      </c>
      <c r="M14" s="9">
        <v>0.2</v>
      </c>
    </row>
    <row r="15" spans="1:13" x14ac:dyDescent="0.25">
      <c r="B15" s="10">
        <v>4</v>
      </c>
      <c r="C15" s="7">
        <v>0.9064373</v>
      </c>
      <c r="D15" s="8">
        <v>0.81810780000000005</v>
      </c>
      <c r="E15" s="8">
        <v>1.0043040000000001</v>
      </c>
      <c r="F15" s="9">
        <v>0.06</v>
      </c>
      <c r="G15" s="9"/>
      <c r="I15" s="10">
        <v>2004</v>
      </c>
      <c r="J15" s="7">
        <v>0.94959110000000002</v>
      </c>
      <c r="K15" s="8">
        <v>0.76387260000000001</v>
      </c>
      <c r="L15" s="8">
        <v>1.180463</v>
      </c>
      <c r="M15" s="9">
        <v>0.6</v>
      </c>
    </row>
    <row r="16" spans="1:13" x14ac:dyDescent="0.25">
      <c r="B16" s="6" t="s">
        <v>14</v>
      </c>
      <c r="C16" s="7">
        <v>0.89561710000000005</v>
      </c>
      <c r="D16" s="8">
        <v>0.79851249999999996</v>
      </c>
      <c r="E16" s="8">
        <v>1.0045299999999999</v>
      </c>
      <c r="F16" s="9">
        <v>0.06</v>
      </c>
      <c r="G16" s="9"/>
      <c r="I16" s="10">
        <v>2005</v>
      </c>
      <c r="J16" s="7">
        <v>0.92915709999999996</v>
      </c>
      <c r="K16" s="8">
        <v>0.74763460000000004</v>
      </c>
      <c r="L16" s="8">
        <v>1.154752</v>
      </c>
      <c r="M16" s="9">
        <v>0.5</v>
      </c>
    </row>
    <row r="17" spans="2:13" x14ac:dyDescent="0.25">
      <c r="B17" s="11" t="s">
        <v>15</v>
      </c>
      <c r="C17" s="3"/>
      <c r="D17" s="4"/>
      <c r="E17" s="4"/>
      <c r="F17" s="5"/>
      <c r="G17" s="5"/>
      <c r="I17" s="10">
        <v>2006</v>
      </c>
      <c r="J17" s="7">
        <v>0.97557190000000005</v>
      </c>
      <c r="K17" s="8">
        <v>0.78623259999999995</v>
      </c>
      <c r="L17" s="8">
        <v>1.2105079999999999</v>
      </c>
      <c r="M17" s="9">
        <v>0.8</v>
      </c>
    </row>
    <row r="18" spans="2:13" x14ac:dyDescent="0.25">
      <c r="B18" s="6" t="s">
        <v>16</v>
      </c>
      <c r="C18" s="7">
        <v>1.0703180000000001</v>
      </c>
      <c r="D18" s="8">
        <v>0.94666760000000005</v>
      </c>
      <c r="E18" s="8">
        <v>1.2101189999999999</v>
      </c>
      <c r="F18" s="9">
        <v>0.3</v>
      </c>
      <c r="G18" s="9"/>
      <c r="I18" s="10">
        <v>2007</v>
      </c>
      <c r="J18" s="7">
        <v>0.84721930000000001</v>
      </c>
      <c r="K18" s="8">
        <v>0.68000760000000005</v>
      </c>
      <c r="L18" s="8">
        <v>1.0555479999999999</v>
      </c>
      <c r="M18" s="9">
        <v>0.1</v>
      </c>
    </row>
    <row r="19" spans="2:13" x14ac:dyDescent="0.25">
      <c r="B19" s="6" t="s">
        <v>17</v>
      </c>
      <c r="C19" s="7">
        <v>0.9926777</v>
      </c>
      <c r="D19" s="8">
        <v>0.75212140000000005</v>
      </c>
      <c r="E19" s="8">
        <v>1.310173</v>
      </c>
      <c r="F19" s="9">
        <v>0.9</v>
      </c>
      <c r="G19" s="9"/>
      <c r="I19" s="10">
        <v>2008</v>
      </c>
      <c r="J19" s="7">
        <v>0.7773293</v>
      </c>
      <c r="K19" s="8">
        <v>0.62307080000000004</v>
      </c>
      <c r="L19" s="8">
        <v>0.96977880000000005</v>
      </c>
      <c r="M19" s="9">
        <v>0.03</v>
      </c>
    </row>
    <row r="20" spans="2:13" x14ac:dyDescent="0.25">
      <c r="B20" s="6" t="s">
        <v>18</v>
      </c>
      <c r="C20" s="7">
        <v>1.2513700000000001</v>
      </c>
      <c r="D20" s="8">
        <v>1.004697</v>
      </c>
      <c r="E20" s="8">
        <v>1.5586059999999999</v>
      </c>
      <c r="F20" s="9">
        <v>0.05</v>
      </c>
      <c r="G20" s="9"/>
      <c r="I20" s="10">
        <v>2009</v>
      </c>
      <c r="J20" s="7">
        <v>0.85369240000000002</v>
      </c>
      <c r="K20" s="8">
        <v>0.68418610000000002</v>
      </c>
      <c r="L20" s="8">
        <v>1.065194</v>
      </c>
      <c r="M20" s="9">
        <v>0.2</v>
      </c>
    </row>
    <row r="21" spans="2:13" x14ac:dyDescent="0.25">
      <c r="B21" s="6" t="s">
        <v>19</v>
      </c>
      <c r="C21" s="7">
        <v>1.145381</v>
      </c>
      <c r="D21" s="8">
        <v>0.99016680000000001</v>
      </c>
      <c r="E21" s="8">
        <v>1.324926</v>
      </c>
      <c r="F21" s="9">
        <v>7.0000000000000007E-2</v>
      </c>
      <c r="G21" s="9"/>
      <c r="I21" s="10">
        <v>2010</v>
      </c>
      <c r="J21" s="7">
        <v>0.92346799999999996</v>
      </c>
      <c r="K21" s="8">
        <v>0.73957300000000004</v>
      </c>
      <c r="L21" s="8">
        <v>1.153089</v>
      </c>
      <c r="M21" s="9">
        <v>0.5</v>
      </c>
    </row>
    <row r="22" spans="2:13" x14ac:dyDescent="0.25">
      <c r="B22" s="6" t="s">
        <v>20</v>
      </c>
      <c r="C22" s="7">
        <v>1.3075159999999999</v>
      </c>
      <c r="D22" s="8">
        <v>1.13656</v>
      </c>
      <c r="E22" s="8">
        <v>1.5041869999999999</v>
      </c>
      <c r="F22" s="9" t="s">
        <v>4</v>
      </c>
      <c r="G22" s="9"/>
      <c r="I22" s="10">
        <v>2011</v>
      </c>
      <c r="J22" s="7">
        <v>0.79570220000000003</v>
      </c>
      <c r="K22" s="8">
        <v>0.63360819999999995</v>
      </c>
      <c r="L22" s="8">
        <v>0.99926400000000004</v>
      </c>
      <c r="M22" s="9">
        <v>0.05</v>
      </c>
    </row>
    <row r="23" spans="2:13" x14ac:dyDescent="0.25">
      <c r="B23" s="6" t="s">
        <v>21</v>
      </c>
      <c r="C23" s="7">
        <v>1.0055050000000001</v>
      </c>
      <c r="D23" s="8">
        <v>0.88718509999999995</v>
      </c>
      <c r="E23" s="8">
        <v>1.139605</v>
      </c>
      <c r="F23" s="9">
        <v>0.9</v>
      </c>
      <c r="G23" s="9"/>
    </row>
    <row r="24" spans="2:13" x14ac:dyDescent="0.25">
      <c r="B24" s="6" t="s">
        <v>22</v>
      </c>
      <c r="C24" s="7">
        <v>1.142393</v>
      </c>
      <c r="D24" s="8">
        <v>0.98034449999999995</v>
      </c>
      <c r="E24" s="8">
        <v>1.3312269999999999</v>
      </c>
      <c r="F24" s="9">
        <v>0.09</v>
      </c>
      <c r="G24" s="9"/>
    </row>
    <row r="25" spans="2:13" x14ac:dyDescent="0.25">
      <c r="B25" s="6" t="s">
        <v>23</v>
      </c>
      <c r="C25" s="7">
        <v>1.157999</v>
      </c>
      <c r="D25" s="8">
        <v>1.0518890000000001</v>
      </c>
      <c r="E25" s="8">
        <v>1.274813</v>
      </c>
      <c r="F25" s="9">
        <v>3.0000000000000001E-3</v>
      </c>
      <c r="G25" s="9"/>
    </row>
    <row r="26" spans="2:13" x14ac:dyDescent="0.25">
      <c r="B26" s="6" t="s">
        <v>24</v>
      </c>
      <c r="C26" s="7">
        <v>0.93040069999999997</v>
      </c>
      <c r="D26" s="8">
        <v>0.84584199999999998</v>
      </c>
      <c r="E26" s="8">
        <v>1.0234129999999999</v>
      </c>
      <c r="F26" s="9">
        <v>0.1</v>
      </c>
      <c r="G26" s="9"/>
    </row>
    <row r="27" spans="2:13" x14ac:dyDescent="0.25">
      <c r="B27" s="6" t="s">
        <v>25</v>
      </c>
      <c r="C27" s="7">
        <v>1.450814</v>
      </c>
      <c r="D27" s="8">
        <v>0.74113949999999995</v>
      </c>
      <c r="E27" s="8">
        <v>2.840033</v>
      </c>
      <c r="F27" s="9">
        <v>0.3</v>
      </c>
      <c r="G27" s="9"/>
    </row>
    <row r="28" spans="2:13" x14ac:dyDescent="0.25">
      <c r="B28" s="6" t="s">
        <v>26</v>
      </c>
      <c r="C28" s="7">
        <v>0.96229350000000002</v>
      </c>
      <c r="D28" s="8">
        <v>0.4691997</v>
      </c>
      <c r="E28" s="8">
        <v>1.973592</v>
      </c>
      <c r="F28" s="9">
        <v>0.9</v>
      </c>
      <c r="G28" s="9"/>
    </row>
    <row r="29" spans="2:13" x14ac:dyDescent="0.25">
      <c r="B29" s="6" t="s">
        <v>27</v>
      </c>
      <c r="C29" s="7">
        <v>0.99366049999999995</v>
      </c>
      <c r="D29" s="8">
        <v>0.87888029999999995</v>
      </c>
      <c r="E29" s="8">
        <v>1.1234310000000001</v>
      </c>
      <c r="F29" s="9">
        <v>0.9</v>
      </c>
      <c r="G29" s="9"/>
    </row>
    <row r="30" spans="2:13" x14ac:dyDescent="0.25">
      <c r="B30" s="6" t="s">
        <v>28</v>
      </c>
      <c r="C30" s="7">
        <v>0.64004510000000003</v>
      </c>
      <c r="D30" s="8">
        <v>0.36702230000000002</v>
      </c>
      <c r="E30" s="8">
        <v>1.116166</v>
      </c>
      <c r="F30" s="9">
        <v>0.1</v>
      </c>
      <c r="G30" s="9"/>
    </row>
    <row r="31" spans="2:13" x14ac:dyDescent="0.25">
      <c r="B31" s="1" t="s">
        <v>29</v>
      </c>
      <c r="C31" s="3"/>
      <c r="D31" s="4"/>
      <c r="E31" s="4"/>
      <c r="F31" s="5"/>
      <c r="G31" s="5"/>
    </row>
    <row r="32" spans="2:13" x14ac:dyDescent="0.25">
      <c r="B32" s="6" t="s">
        <v>30</v>
      </c>
      <c r="C32" s="7">
        <v>0.51521930000000005</v>
      </c>
      <c r="D32" s="8">
        <v>0.47762640000000001</v>
      </c>
      <c r="E32" s="8">
        <v>0.55577100000000002</v>
      </c>
      <c r="F32" s="9" t="s">
        <v>4</v>
      </c>
      <c r="G32" s="9"/>
    </row>
    <row r="33" spans="1:7" x14ac:dyDescent="0.25">
      <c r="B33" s="6" t="s">
        <v>31</v>
      </c>
      <c r="C33" s="7">
        <v>0.55055909999999997</v>
      </c>
      <c r="D33" s="8">
        <v>0.47354230000000003</v>
      </c>
      <c r="E33" s="8">
        <v>0.6401019</v>
      </c>
      <c r="F33" s="9" t="s">
        <v>4</v>
      </c>
      <c r="G33" s="9"/>
    </row>
    <row r="34" spans="1:7" x14ac:dyDescent="0.25">
      <c r="B34" s="6" t="s">
        <v>32</v>
      </c>
      <c r="C34" s="7">
        <v>1.0568519999999999</v>
      </c>
      <c r="D34" s="8">
        <v>0.92601199999999995</v>
      </c>
      <c r="E34" s="8">
        <v>1.206178</v>
      </c>
      <c r="F34" s="9">
        <v>0.4</v>
      </c>
      <c r="G34" s="9"/>
    </row>
    <row r="35" spans="1:7" x14ac:dyDescent="0.25">
      <c r="B35" s="6" t="s">
        <v>33</v>
      </c>
      <c r="C35" s="7">
        <v>1.025603</v>
      </c>
      <c r="D35" s="8">
        <v>0.92543330000000001</v>
      </c>
      <c r="E35" s="8">
        <v>1.1366160000000001</v>
      </c>
      <c r="F35" s="9">
        <v>0.6</v>
      </c>
      <c r="G35" s="9"/>
    </row>
    <row r="36" spans="1:7" x14ac:dyDescent="0.25">
      <c r="B36" s="6" t="s">
        <v>34</v>
      </c>
      <c r="C36" s="7">
        <v>1.4271160000000001</v>
      </c>
      <c r="D36" s="8">
        <v>1.2271939999999999</v>
      </c>
      <c r="E36" s="8">
        <v>1.6596059999999999</v>
      </c>
      <c r="F36" s="9" t="s">
        <v>4</v>
      </c>
      <c r="G36" s="9"/>
    </row>
    <row r="37" spans="1:7" x14ac:dyDescent="0.25">
      <c r="B37" s="6" t="s">
        <v>35</v>
      </c>
      <c r="C37" s="7">
        <v>0.68192529999999996</v>
      </c>
      <c r="D37" s="8">
        <v>0.57971569999999994</v>
      </c>
      <c r="E37" s="8">
        <v>0.80215550000000002</v>
      </c>
      <c r="F37" s="9" t="s">
        <v>4</v>
      </c>
      <c r="G37" s="9"/>
    </row>
    <row r="38" spans="1:7" x14ac:dyDescent="0.25">
      <c r="B38" s="6" t="s">
        <v>36</v>
      </c>
      <c r="C38" s="7">
        <v>0.68778640000000002</v>
      </c>
      <c r="D38" s="8">
        <v>0.61740030000000001</v>
      </c>
      <c r="E38" s="8">
        <v>0.76619689999999996</v>
      </c>
      <c r="F38" s="9" t="s">
        <v>4</v>
      </c>
      <c r="G38" s="9"/>
    </row>
    <row r="39" spans="1:7" x14ac:dyDescent="0.25">
      <c r="B39" s="6" t="s">
        <v>37</v>
      </c>
      <c r="C39" s="7">
        <v>4.8566089999999997</v>
      </c>
      <c r="D39" s="8">
        <v>4.4084469999999998</v>
      </c>
      <c r="E39" s="8">
        <v>5.3503309999999997</v>
      </c>
      <c r="F39" s="9" t="s">
        <v>4</v>
      </c>
      <c r="G39" s="9"/>
    </row>
    <row r="40" spans="1:7" x14ac:dyDescent="0.25">
      <c r="B40" s="6" t="s">
        <v>38</v>
      </c>
      <c r="C40" s="7">
        <v>0.89957209999999999</v>
      </c>
      <c r="D40" s="8">
        <v>0.79923619999999995</v>
      </c>
      <c r="E40" s="8">
        <v>1.0125040000000001</v>
      </c>
      <c r="F40" s="9">
        <v>0.08</v>
      </c>
      <c r="G40" s="9"/>
    </row>
    <row r="41" spans="1:7" x14ac:dyDescent="0.25">
      <c r="B41" s="6" t="s">
        <v>39</v>
      </c>
      <c r="C41" s="7">
        <v>1.1838869999999999</v>
      </c>
      <c r="D41" s="8">
        <v>0.96947090000000002</v>
      </c>
      <c r="E41" s="8">
        <v>1.4457260000000001</v>
      </c>
      <c r="F41" s="9">
        <v>0.1</v>
      </c>
      <c r="G41" s="9"/>
    </row>
    <row r="42" spans="1:7" x14ac:dyDescent="0.25">
      <c r="B42" s="6" t="s">
        <v>40</v>
      </c>
      <c r="C42" s="7">
        <v>1.5651120000000001</v>
      </c>
      <c r="D42" s="8">
        <v>1.367415</v>
      </c>
      <c r="E42" s="8">
        <v>1.791393</v>
      </c>
      <c r="F42" s="9" t="s">
        <v>4</v>
      </c>
      <c r="G42" s="9"/>
    </row>
    <row r="43" spans="1:7" x14ac:dyDescent="0.25">
      <c r="B43" s="6" t="s">
        <v>41</v>
      </c>
      <c r="C43" s="7">
        <v>0.35965570000000002</v>
      </c>
      <c r="D43" s="8">
        <v>0.24527560000000001</v>
      </c>
      <c r="E43" s="8">
        <v>0.52737509999999999</v>
      </c>
      <c r="F43" s="9" t="s">
        <v>4</v>
      </c>
      <c r="G43" s="9"/>
    </row>
    <row r="45" spans="1:7" x14ac:dyDescent="0.25">
      <c r="A45" t="s">
        <v>50</v>
      </c>
    </row>
    <row r="47" spans="1:7" x14ac:dyDescent="0.25">
      <c r="A47" t="s">
        <v>49</v>
      </c>
    </row>
    <row r="49" spans="1:1" x14ac:dyDescent="0.25">
      <c r="A49" t="s">
        <v>48</v>
      </c>
    </row>
    <row r="51" spans="1:1" x14ac:dyDescent="0.25">
      <c r="A51" t="s">
        <v>47</v>
      </c>
    </row>
    <row r="53" spans="1:1" x14ac:dyDescent="0.25">
      <c r="A53" t="s">
        <v>46</v>
      </c>
    </row>
    <row r="55" spans="1:1" x14ac:dyDescent="0.25">
      <c r="A55" t="s">
        <v>45</v>
      </c>
    </row>
    <row r="57" spans="1:1" x14ac:dyDescent="0.25">
      <c r="A57" t="s">
        <v>44</v>
      </c>
    </row>
    <row r="59" spans="1:1" x14ac:dyDescent="0.25">
      <c r="A59" t="s">
        <v>43</v>
      </c>
    </row>
    <row r="61" spans="1:1" x14ac:dyDescent="0.25">
      <c r="A61" t="s">
        <v>42</v>
      </c>
    </row>
    <row r="63" spans="1:1" x14ac:dyDescent="0.25">
      <c r="A63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Bouttell</dc:creator>
  <cp:lastModifiedBy>Janet Bouttell</cp:lastModifiedBy>
  <dcterms:created xsi:type="dcterms:W3CDTF">2016-08-16T13:31:55Z</dcterms:created>
  <dcterms:modified xsi:type="dcterms:W3CDTF">2016-08-16T13:39:20Z</dcterms:modified>
</cp:coreProperties>
</file>